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_S2_A" sheetId="1" state="visible" r:id="rId3"/>
    <sheet name="T_S2_B" sheetId="2" state="visible" r:id="rId4"/>
    <sheet name="T_S2_C" sheetId="3" state="visible" r:id="rId5"/>
  </sheets>
  <calcPr iterateCount="100" refMode="A1" iterate="false" iterateDelta="0.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5" uniqueCount="36">
  <si>
    <t xml:space="preserve">Model design</t>
  </si>
  <si>
    <t xml:space="preserve">Explanatory estimate</t>
  </si>
  <si>
    <t xml:space="preserve">Explanatory significance (p-value)</t>
  </si>
  <si>
    <t xml:space="preserve">Explanatory standard error</t>
  </si>
  <si>
    <t xml:space="preserve">% of variance explained by random effects</t>
  </si>
  <si>
    <t xml:space="preserve">random effect significance (LRT p-value)</t>
  </si>
  <si>
    <t xml:space="preserve">Fit indicators</t>
  </si>
  <si>
    <t xml:space="preserve">Data</t>
  </si>
  <si>
    <t xml:space="preserve">Explanatory</t>
  </si>
  <si>
    <t xml:space="preserve">Complexity</t>
  </si>
  <si>
    <t xml:space="preserve">Intercept</t>
  </si>
  <si>
    <t xml:space="preserve">Diet preference</t>
  </si>
  <si>
    <t xml:space="preserve">Host clade Galloanserae</t>
  </si>
  <si>
    <t xml:space="preserve">Host clade Neoaves</t>
  </si>
  <si>
    <t xml:space="preserve">(Intercept)</t>
  </si>
  <si>
    <t xml:space="preserve">Host species</t>
  </si>
  <si>
    <t xml:space="preserve">Host species phylogeny</t>
  </si>
  <si>
    <t xml:space="preserve">Sampling site</t>
  </si>
  <si>
    <t xml:space="preserve">logLik</t>
  </si>
  <si>
    <t xml:space="preserve">AIC</t>
  </si>
  <si>
    <t xml:space="preserve">BIC</t>
  </si>
  <si>
    <t xml:space="preserve">REML</t>
  </si>
  <si>
    <t xml:space="preserve">log10(observed)</t>
  </si>
  <si>
    <t xml:space="preserve">Full</t>
  </si>
  <si>
    <t xml:space="preserve">Without phylogeny</t>
  </si>
  <si>
    <t xml:space="preserve">Shannon</t>
  </si>
  <si>
    <t xml:space="preserve">Host clade</t>
  </si>
  <si>
    <t xml:space="preserve">Host clade + Diet preference</t>
  </si>
  <si>
    <t xml:space="preserve">Bacteroidetes abundance (RCLR)</t>
  </si>
  <si>
    <t xml:space="preserve">Firmicutes abundance (RCLR)</t>
  </si>
  <si>
    <t xml:space="preserve">Proteobacteria abundance (RCLR)</t>
  </si>
  <si>
    <t xml:space="preserve">Dvur</t>
  </si>
  <si>
    <t xml:space="preserve">Jihlava</t>
  </si>
  <si>
    <t xml:space="preserve">Ostrava</t>
  </si>
  <si>
    <t xml:space="preserve">Plzen</t>
  </si>
  <si>
    <t xml:space="preserve">TR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2" borderId="7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1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7">
    <dxf>
      <fill>
        <patternFill patternType="solid">
          <fgColor rgb="FFEEEEEE"/>
          <bgColor rgb="FF000000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FFFF99"/>
          <bgColor rgb="FF000000"/>
        </patternFill>
      </fill>
    </dxf>
    <dxf>
      <fill>
        <patternFill patternType="solid">
          <fgColor rgb="FFFFFFA5"/>
          <bgColor rgb="FF000000"/>
        </patternFill>
      </fill>
    </dxf>
    <dxf>
      <fill>
        <patternFill patternType="solid">
          <fgColor rgb="FFFFFFA6"/>
          <bgColor rgb="FF000000"/>
        </patternFill>
      </fill>
    </dxf>
    <dxf>
      <fill>
        <patternFill patternType="solid">
          <fgColor rgb="FFFFFFB4"/>
          <bgColor rgb="FF000000"/>
        </patternFill>
      </fill>
    </dxf>
    <dxf>
      <fill>
        <patternFill patternType="solid">
          <fgColor rgb="FFFFFFCC"/>
          <bgColor rgb="FF000000"/>
        </patternFill>
      </fill>
    </dxf>
    <dxf>
      <fill>
        <patternFill patternType="solid">
          <fgColor rgb="FFFFFFDE"/>
          <bgColor rgb="FF000000"/>
        </patternFill>
      </fill>
    </dxf>
    <dxf>
      <fill>
        <patternFill patternType="solid">
          <fgColor rgb="FFFFFFF4"/>
          <bgColor rgb="FF000000"/>
        </patternFill>
      </fill>
    </dxf>
    <dxf>
      <fill>
        <patternFill patternType="solid">
          <fgColor rgb="FFFFFFFF"/>
          <bgColor rgb="FF000000"/>
        </patternFill>
      </fill>
    </dxf>
    <dxf>
      <fill>
        <patternFill patternType="solid">
          <fgColor rgb="FFFFFF85"/>
          <bgColor rgb="FF000000"/>
        </patternFill>
      </fill>
    </dxf>
    <dxf>
      <fill>
        <patternFill patternType="solid">
          <fgColor rgb="FFFFFF87"/>
          <bgColor rgb="FF000000"/>
        </patternFill>
      </fill>
    </dxf>
    <dxf>
      <fill>
        <patternFill patternType="solid">
          <fgColor rgb="FFFFFF8A"/>
          <bgColor rgb="FF000000"/>
        </patternFill>
      </fill>
    </dxf>
    <dxf>
      <fill>
        <patternFill patternType="solid">
          <fgColor rgb="FFFFFF9A"/>
          <bgColor rgb="FF000000"/>
        </patternFill>
      </fill>
    </dxf>
    <dxf>
      <fill>
        <patternFill patternType="solid">
          <fgColor rgb="FFFFFF71"/>
          <bgColor rgb="FF000000"/>
        </patternFill>
      </fill>
    </dxf>
    <dxf>
      <fill>
        <patternFill patternType="solid">
          <fgColor rgb="FFFFFF73"/>
          <bgColor rgb="FF000000"/>
        </patternFill>
      </fill>
    </dxf>
    <dxf>
      <fill>
        <patternFill patternType="solid">
          <fgColor rgb="FFFFFF97"/>
          <bgColor rgb="FF000000"/>
        </patternFill>
      </fill>
    </dxf>
    <dxf>
      <fill>
        <patternFill patternType="solid">
          <fgColor rgb="FFFFFF98"/>
          <bgColor rgb="FF000000"/>
        </patternFill>
      </fill>
    </dxf>
    <dxf>
      <fill>
        <patternFill patternType="solid">
          <fgColor rgb="FFFFFFA7"/>
          <bgColor rgb="FF000000"/>
        </patternFill>
      </fill>
    </dxf>
    <dxf>
      <fill>
        <patternFill patternType="solid">
          <fgColor rgb="FFFFFFB0"/>
          <bgColor rgb="FF000000"/>
        </patternFill>
      </fill>
    </dxf>
    <dxf>
      <fill>
        <patternFill patternType="solid">
          <fgColor rgb="FFFFFFB7"/>
          <bgColor rgb="FF000000"/>
        </patternFill>
      </fill>
    </dxf>
    <dxf>
      <fill>
        <patternFill patternType="solid">
          <fgColor rgb="FFFFFFB8"/>
          <bgColor rgb="FF000000"/>
        </patternFill>
      </fill>
    </dxf>
    <dxf>
      <fill>
        <patternFill patternType="solid">
          <fgColor rgb="FFFFFFCE"/>
          <bgColor rgb="FF000000"/>
        </patternFill>
      </fill>
    </dxf>
    <dxf>
      <fill>
        <patternFill patternType="solid">
          <fgColor rgb="FFFFFF78"/>
          <bgColor rgb="FF000000"/>
        </patternFill>
      </fill>
    </dxf>
    <dxf>
      <fill>
        <patternFill patternType="solid">
          <fgColor rgb="FFFFFF81"/>
          <bgColor rgb="FF000000"/>
        </patternFill>
      </fill>
    </dxf>
    <dxf>
      <fill>
        <patternFill patternType="solid">
          <fgColor rgb="FFFFFFED"/>
          <bgColor rgb="FF000000"/>
        </patternFill>
      </fill>
    </dxf>
  </dxf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3" displayName="Table3" ref="A2:AA26" headerRowCount="1" totalsRowCount="0" totalsRowShown="0">
  <tableColumns count="27">
    <tableColumn id="1" name="Data"/>
    <tableColumn id="2" name="Explanatory"/>
    <tableColumn id="3" name="Complexity"/>
    <tableColumn id="4" name="Intercept"/>
    <tableColumn id="5" name="Diet preference"/>
    <tableColumn id="6" name="Host clade Galloanserae"/>
    <tableColumn id="7" name="Host clade Neoaves"/>
    <tableColumn id="8" name="Diet preference2"/>
    <tableColumn id="9" name="Host clade Galloanserae2"/>
    <tableColumn id="10" name="Host clade Neoaves2"/>
    <tableColumn id="11" name="(Intercept)"/>
    <tableColumn id="12" name="Diet preference3"/>
    <tableColumn id="13" name="Host clade Galloanserae3"/>
    <tableColumn id="14" name="Host clade Neoaves3"/>
    <tableColumn id="15" name="Host species"/>
    <tableColumn id="16" name="Host species phylogeny"/>
    <tableColumn id="17" name="Sampling site"/>
    <tableColumn id="18" name="Host species phylogeny2"/>
    <tableColumn id="19" name="Sampling site2"/>
    <tableColumn id="20" name="logLik"/>
    <tableColumn id="21" name="AIC"/>
    <tableColumn id="22" name="BIC"/>
    <tableColumn id="23" name="REML"/>
    <tableColumn id="24" name=""/>
    <tableColumn id="25" name=""/>
    <tableColumn id="26" name=""/>
    <tableColumn id="27" name=""/>
  </tableColumns>
</table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F2" activeCellId="0" sqref="F2"/>
    </sheetView>
  </sheetViews>
  <sheetFormatPr defaultColWidth="11.55078125" defaultRowHeight="13.8" customHeight="true" zeroHeight="false" outlineLevelRow="0" outlineLevelCol="0"/>
  <cols>
    <col collapsed="false" customWidth="true" hidden="false" outlineLevel="0" max="1" min="1" style="1" width="15.46"/>
    <col collapsed="false" customWidth="true" hidden="false" outlineLevel="0" max="2" min="2" style="1" width="24.63"/>
    <col collapsed="false" customWidth="true" hidden="false" outlineLevel="0" max="3" min="3" style="1" width="17.67"/>
    <col collapsed="false" customWidth="true" hidden="false" outlineLevel="0" max="4" min="4" style="1" width="9.2"/>
    <col collapsed="false" customWidth="true" hidden="false" outlineLevel="0" max="5" min="5" style="1" width="14.21"/>
    <col collapsed="false" customWidth="true" hidden="false" outlineLevel="0" max="6" min="6" style="1" width="21.3"/>
    <col collapsed="false" customWidth="true" hidden="false" outlineLevel="0" max="7" min="7" style="1" width="17.83"/>
    <col collapsed="false" customWidth="true" hidden="false" outlineLevel="0" max="8" min="8" style="1" width="14.21"/>
    <col collapsed="false" customWidth="true" hidden="false" outlineLevel="0" max="9" min="9" style="1" width="21.3"/>
    <col collapsed="false" customWidth="true" hidden="false" outlineLevel="0" max="10" min="10" style="1" width="17.83"/>
    <col collapsed="false" customWidth="true" hidden="false" outlineLevel="0" max="11" min="11" style="1" width="10.6"/>
    <col collapsed="false" customWidth="true" hidden="false" outlineLevel="0" max="12" min="12" style="1" width="14.21"/>
    <col collapsed="false" customWidth="true" hidden="false" outlineLevel="0" max="13" min="13" style="1" width="21.3"/>
    <col collapsed="false" customWidth="true" hidden="false" outlineLevel="0" max="14" min="14" style="1" width="17.83"/>
    <col collapsed="false" customWidth="true" hidden="false" outlineLevel="0" max="15" min="15" style="1" width="11.85"/>
    <col collapsed="false" customWidth="true" hidden="false" outlineLevel="0" max="16" min="16" style="1" width="21.02"/>
    <col collapsed="false" customWidth="true" hidden="false" outlineLevel="0" max="17" min="17" style="1" width="12.56"/>
    <col collapsed="false" customWidth="true" hidden="false" outlineLevel="0" max="18" min="18" style="1" width="21.02"/>
    <col collapsed="false" customWidth="true" hidden="false" outlineLevel="0" max="19" min="19" style="1" width="12.56"/>
    <col collapsed="false" customWidth="true" hidden="false" outlineLevel="0" max="20" min="20" style="1" width="9.47"/>
    <col collapsed="false" customWidth="true" hidden="false" outlineLevel="0" max="22" min="21" style="1" width="8.8"/>
    <col collapsed="false" customWidth="true" hidden="false" outlineLevel="0" max="23" min="23" style="1" width="6.29"/>
  </cols>
  <sheetData>
    <row r="1" customFormat="false" ht="13.8" hidden="false" customHeight="false" outlineLevel="0" collapsed="false">
      <c r="A1" s="2" t="s">
        <v>0</v>
      </c>
      <c r="B1" s="2"/>
      <c r="C1" s="2"/>
      <c r="D1" s="2" t="s">
        <v>1</v>
      </c>
      <c r="E1" s="2"/>
      <c r="F1" s="2"/>
      <c r="G1" s="2"/>
      <c r="H1" s="2" t="s">
        <v>2</v>
      </c>
      <c r="I1" s="2"/>
      <c r="J1" s="2"/>
      <c r="K1" s="2" t="s">
        <v>3</v>
      </c>
      <c r="L1" s="2"/>
      <c r="M1" s="2"/>
      <c r="N1" s="2"/>
      <c r="O1" s="2" t="s">
        <v>4</v>
      </c>
      <c r="P1" s="2"/>
      <c r="Q1" s="2"/>
      <c r="R1" s="2" t="s">
        <v>5</v>
      </c>
      <c r="S1" s="2"/>
      <c r="T1" s="2" t="s">
        <v>6</v>
      </c>
      <c r="U1" s="2"/>
      <c r="V1" s="2"/>
      <c r="W1" s="3"/>
    </row>
    <row r="2" customFormat="false" ht="13.8" hidden="false" customHeight="false" outlineLevel="0" collapsed="false">
      <c r="A2" s="4" t="s">
        <v>7</v>
      </c>
      <c r="B2" s="4" t="s">
        <v>8</v>
      </c>
      <c r="C2" s="4" t="s">
        <v>9</v>
      </c>
      <c r="D2" s="4" t="s">
        <v>10</v>
      </c>
      <c r="E2" s="5" t="s">
        <v>11</v>
      </c>
      <c r="F2" s="4" t="s">
        <v>12</v>
      </c>
      <c r="G2" s="4" t="s">
        <v>13</v>
      </c>
      <c r="H2" s="5" t="s">
        <v>11</v>
      </c>
      <c r="I2" s="4" t="s">
        <v>12</v>
      </c>
      <c r="J2" s="4" t="s">
        <v>13</v>
      </c>
      <c r="K2" s="4" t="s">
        <v>14</v>
      </c>
      <c r="L2" s="5" t="s">
        <v>11</v>
      </c>
      <c r="M2" s="4" t="s">
        <v>12</v>
      </c>
      <c r="N2" s="4" t="s">
        <v>13</v>
      </c>
      <c r="O2" s="4" t="s">
        <v>15</v>
      </c>
      <c r="P2" s="4" t="s">
        <v>16</v>
      </c>
      <c r="Q2" s="4" t="s">
        <v>17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</row>
    <row r="3" customFormat="false" ht="14.35" hidden="false" customHeight="false" outlineLevel="0" collapsed="false">
      <c r="A3" s="6" t="s">
        <v>22</v>
      </c>
      <c r="B3" s="7" t="s">
        <v>11</v>
      </c>
      <c r="C3" s="8" t="s">
        <v>23</v>
      </c>
      <c r="D3" s="6" t="n">
        <v>1.58379943995106</v>
      </c>
      <c r="E3" s="9" t="n">
        <v>0.0519960483092415</v>
      </c>
      <c r="F3" s="9"/>
      <c r="G3" s="8"/>
      <c r="H3" s="10" t="n">
        <v>0.0390312081580085</v>
      </c>
      <c r="I3" s="10"/>
      <c r="J3" s="11"/>
      <c r="K3" s="12" t="n">
        <v>0.0700229763129876</v>
      </c>
      <c r="L3" s="13" t="n">
        <v>0.0251936205277936</v>
      </c>
      <c r="M3" s="13"/>
      <c r="N3" s="14"/>
      <c r="O3" s="15" t="n">
        <v>0.0024</v>
      </c>
      <c r="P3" s="16" t="n">
        <v>5.62</v>
      </c>
      <c r="Q3" s="17" t="n">
        <v>10.4</v>
      </c>
      <c r="T3" s="6" t="n">
        <v>-13.1440735439658</v>
      </c>
      <c r="U3" s="9" t="n">
        <v>38.2881470879316</v>
      </c>
      <c r="V3" s="9" t="n">
        <v>46.7430291224385</v>
      </c>
      <c r="W3" s="18" t="n">
        <f aca="false">FALSE()</f>
        <v>0</v>
      </c>
    </row>
    <row r="4" customFormat="false" ht="14.35" hidden="false" customHeight="false" outlineLevel="0" collapsed="false">
      <c r="A4" s="6" t="s">
        <v>22</v>
      </c>
      <c r="B4" s="7" t="s">
        <v>11</v>
      </c>
      <c r="C4" s="8" t="s">
        <v>24</v>
      </c>
      <c r="D4" s="6" t="n">
        <v>1.52482097468423</v>
      </c>
      <c r="E4" s="9" t="n">
        <v>0.0575694186007047</v>
      </c>
      <c r="F4" s="9"/>
      <c r="G4" s="8"/>
      <c r="H4" s="10" t="n">
        <v>0.015206898999374</v>
      </c>
      <c r="I4" s="10"/>
      <c r="J4" s="11"/>
      <c r="K4" s="6" t="n">
        <v>0.0439764481469495</v>
      </c>
      <c r="L4" s="9" t="n">
        <v>0.0237163593551476</v>
      </c>
      <c r="M4" s="9"/>
      <c r="N4" s="8"/>
      <c r="O4" s="19" t="n">
        <v>4.09</v>
      </c>
      <c r="P4" s="9"/>
      <c r="Q4" s="11" t="n">
        <v>6.5</v>
      </c>
      <c r="R4" s="11"/>
      <c r="T4" s="6" t="n">
        <v>-13.2318566718</v>
      </c>
      <c r="U4" s="9" t="n">
        <v>36.4637133436</v>
      </c>
      <c r="V4" s="9" t="n">
        <v>43.5094483723557</v>
      </c>
      <c r="W4" s="18" t="n">
        <f aca="false">FALSE()</f>
        <v>0</v>
      </c>
    </row>
    <row r="5" customFormat="false" ht="14.35" hidden="false" customHeight="false" outlineLevel="0" collapsed="false">
      <c r="A5" s="6" t="s">
        <v>22</v>
      </c>
      <c r="B5" s="7" t="s">
        <v>11</v>
      </c>
      <c r="C5" s="8" t="s">
        <v>23</v>
      </c>
      <c r="D5" s="6" t="n">
        <v>1.6057842636053</v>
      </c>
      <c r="E5" s="9" t="n">
        <v>0.04896962714211</v>
      </c>
      <c r="F5" s="9"/>
      <c r="G5" s="8"/>
      <c r="H5" s="10" t="n">
        <v>0.0654277216724188</v>
      </c>
      <c r="I5" s="10"/>
      <c r="J5" s="11"/>
      <c r="K5" s="6" t="n">
        <v>0.0817935464798078</v>
      </c>
      <c r="L5" s="9" t="n">
        <v>0.0265803507594913</v>
      </c>
      <c r="M5" s="9"/>
      <c r="N5" s="8"/>
      <c r="O5" s="19" t="n">
        <v>0.000234</v>
      </c>
      <c r="P5" s="9" t="n">
        <v>8.69</v>
      </c>
      <c r="Q5" s="11" t="n">
        <v>14</v>
      </c>
      <c r="R5" s="1" t="n">
        <v>0.269</v>
      </c>
      <c r="S5" s="1" t="n">
        <v>0.062</v>
      </c>
      <c r="T5" s="6" t="n">
        <v>-12.7689485354953</v>
      </c>
      <c r="U5" s="9" t="n">
        <v>37.5378970709907</v>
      </c>
      <c r="V5" s="9" t="n">
        <v>45.9927791054975</v>
      </c>
      <c r="W5" s="18" t="n">
        <f aca="false">TRUE()</f>
        <v>1</v>
      </c>
    </row>
    <row r="6" customFormat="false" ht="14.35" hidden="false" customHeight="false" outlineLevel="0" collapsed="false">
      <c r="A6" s="6" t="s">
        <v>22</v>
      </c>
      <c r="B6" s="7" t="s">
        <v>11</v>
      </c>
      <c r="C6" s="8" t="s">
        <v>24</v>
      </c>
      <c r="D6" s="6" t="n">
        <v>1.52653360206443</v>
      </c>
      <c r="E6" s="9" t="n">
        <v>0.0551235564509159</v>
      </c>
      <c r="F6" s="9"/>
      <c r="G6" s="8"/>
      <c r="H6" s="10" t="n">
        <v>0.0243818318278585</v>
      </c>
      <c r="I6" s="10"/>
      <c r="J6" s="11"/>
      <c r="K6" s="6" t="n">
        <v>0.0525098881158071</v>
      </c>
      <c r="L6" s="9" t="n">
        <v>0.0244878381516846</v>
      </c>
      <c r="M6" s="9"/>
      <c r="N6" s="8"/>
      <c r="O6" s="19" t="n">
        <v>6.67</v>
      </c>
      <c r="P6" s="9"/>
      <c r="Q6" s="11" t="n">
        <v>10.6</v>
      </c>
      <c r="T6" s="6" t="n">
        <v>-13.3810739813445</v>
      </c>
      <c r="U6" s="9" t="n">
        <v>36.762147962689</v>
      </c>
      <c r="V6" s="9" t="n">
        <v>43.8078829914447</v>
      </c>
      <c r="W6" s="18" t="n">
        <f aca="false">TRUE()</f>
        <v>1</v>
      </c>
    </row>
    <row r="7" customFormat="false" ht="14.35" hidden="false" customHeight="false" outlineLevel="0" collapsed="false">
      <c r="A7" s="6" t="s">
        <v>25</v>
      </c>
      <c r="B7" s="7" t="s">
        <v>11</v>
      </c>
      <c r="C7" s="8" t="s">
        <v>23</v>
      </c>
      <c r="D7" s="6" t="n">
        <v>2.47019925961799</v>
      </c>
      <c r="E7" s="9" t="n">
        <v>0.156167672887044</v>
      </c>
      <c r="F7" s="9"/>
      <c r="G7" s="8"/>
      <c r="H7" s="10" t="n">
        <v>0.0196021035787863</v>
      </c>
      <c r="I7" s="10"/>
      <c r="J7" s="11"/>
      <c r="K7" s="6" t="n">
        <v>0.118863468225782</v>
      </c>
      <c r="L7" s="9" t="n">
        <v>0.0669133790949047</v>
      </c>
      <c r="M7" s="9"/>
      <c r="N7" s="8"/>
      <c r="O7" s="19" t="n">
        <v>16.3</v>
      </c>
      <c r="P7" s="9" t="n">
        <v>1.1E-007</v>
      </c>
      <c r="Q7" s="11" t="n">
        <v>6.11</v>
      </c>
      <c r="T7" s="6" t="n">
        <v>-103.06670172725</v>
      </c>
      <c r="U7" s="9" t="n">
        <v>218.133403454501</v>
      </c>
      <c r="V7" s="9" t="n">
        <v>226.588285489008</v>
      </c>
      <c r="W7" s="18" t="n">
        <f aca="false">FALSE()</f>
        <v>0</v>
      </c>
    </row>
    <row r="8" customFormat="false" ht="14.35" hidden="false" customHeight="false" outlineLevel="0" collapsed="false">
      <c r="A8" s="6" t="s">
        <v>25</v>
      </c>
      <c r="B8" s="7" t="s">
        <v>11</v>
      </c>
      <c r="C8" s="8" t="s">
        <v>24</v>
      </c>
      <c r="D8" s="6" t="n">
        <v>2.47015541830279</v>
      </c>
      <c r="E8" s="9" t="n">
        <v>0.156341077607758</v>
      </c>
      <c r="F8" s="9"/>
      <c r="G8" s="8"/>
      <c r="H8" s="10" t="n">
        <v>0.0194270457395149</v>
      </c>
      <c r="I8" s="10"/>
      <c r="J8" s="11"/>
      <c r="K8" s="6" t="n">
        <v>0.118589378965933</v>
      </c>
      <c r="L8" s="9" t="n">
        <v>0.0668915095766377</v>
      </c>
      <c r="M8" s="9"/>
      <c r="N8" s="8"/>
      <c r="O8" s="19" t="n">
        <v>16.2</v>
      </c>
      <c r="P8" s="9"/>
      <c r="Q8" s="11" t="n">
        <v>6.06</v>
      </c>
      <c r="T8" s="6" t="n">
        <v>-103.066704866767</v>
      </c>
      <c r="U8" s="9" t="n">
        <v>216.133409733533</v>
      </c>
      <c r="V8" s="9" t="n">
        <v>223.179144762289</v>
      </c>
      <c r="W8" s="18" t="n">
        <f aca="false">FALSE()</f>
        <v>0</v>
      </c>
    </row>
    <row r="9" customFormat="false" ht="14.35" hidden="false" customHeight="false" outlineLevel="0" collapsed="false">
      <c r="A9" s="6" t="s">
        <v>25</v>
      </c>
      <c r="B9" s="7" t="s">
        <v>11</v>
      </c>
      <c r="C9" s="8" t="s">
        <v>23</v>
      </c>
      <c r="D9" s="6" t="n">
        <v>2.56757208899303</v>
      </c>
      <c r="E9" s="9" t="n">
        <v>0.141861784131975</v>
      </c>
      <c r="F9" s="9"/>
      <c r="G9" s="8"/>
      <c r="H9" s="10" t="n">
        <v>0.0464814767293082</v>
      </c>
      <c r="I9" s="10"/>
      <c r="J9" s="11"/>
      <c r="K9" s="6" t="n">
        <v>0.183298150636835</v>
      </c>
      <c r="L9" s="9" t="n">
        <v>0.0712517158085061</v>
      </c>
      <c r="M9" s="9"/>
      <c r="N9" s="8"/>
      <c r="O9" s="19" t="n">
        <v>13.6</v>
      </c>
      <c r="P9" s="9" t="n">
        <v>4.33</v>
      </c>
      <c r="Q9" s="11" t="n">
        <v>9.92</v>
      </c>
      <c r="R9" s="1" t="n">
        <v>0.805</v>
      </c>
      <c r="S9" s="1" t="n">
        <v>0.115</v>
      </c>
      <c r="T9" s="6" t="n">
        <v>-101.171153991215</v>
      </c>
      <c r="U9" s="9" t="n">
        <v>214.34230798243</v>
      </c>
      <c r="V9" s="9" t="n">
        <v>222.797190016937</v>
      </c>
      <c r="W9" s="18" t="n">
        <f aca="false">TRUE()</f>
        <v>1</v>
      </c>
    </row>
    <row r="10" customFormat="false" ht="14.35" hidden="false" customHeight="false" outlineLevel="0" collapsed="false">
      <c r="A10" s="6" t="s">
        <v>25</v>
      </c>
      <c r="B10" s="7" t="s">
        <v>11</v>
      </c>
      <c r="C10" s="8" t="s">
        <v>24</v>
      </c>
      <c r="D10" s="6" t="n">
        <v>2.47221086176812</v>
      </c>
      <c r="E10" s="9" t="n">
        <v>0.147187558610528</v>
      </c>
      <c r="F10" s="9"/>
      <c r="G10" s="8"/>
      <c r="H10" s="10" t="n">
        <v>0.0328391569296026</v>
      </c>
      <c r="I10" s="10"/>
      <c r="J10" s="11"/>
      <c r="K10" s="6" t="n">
        <v>0.136399492640482</v>
      </c>
      <c r="L10" s="9" t="n">
        <v>0.0689711832624506</v>
      </c>
      <c r="M10" s="9"/>
      <c r="N10" s="8"/>
      <c r="O10" s="19" t="n">
        <v>18.5</v>
      </c>
      <c r="P10" s="9"/>
      <c r="Q10" s="11" t="n">
        <v>9.24</v>
      </c>
      <c r="T10" s="6" t="n">
        <v>-101.20174969443</v>
      </c>
      <c r="U10" s="9" t="n">
        <v>212.40349938886</v>
      </c>
      <c r="V10" s="9" t="n">
        <v>219.449234417616</v>
      </c>
      <c r="W10" s="18" t="n">
        <f aca="false">TRUE()</f>
        <v>1</v>
      </c>
    </row>
    <row r="11" customFormat="false" ht="14.35" hidden="false" customHeight="false" outlineLevel="0" collapsed="false">
      <c r="A11" s="6" t="s">
        <v>22</v>
      </c>
      <c r="B11" s="7" t="s">
        <v>26</v>
      </c>
      <c r="C11" s="8" t="s">
        <v>23</v>
      </c>
      <c r="D11" s="6" t="n">
        <v>1.78859250757616</v>
      </c>
      <c r="E11" s="9"/>
      <c r="F11" s="9" t="n">
        <v>-0.272390997143306</v>
      </c>
      <c r="G11" s="8" t="n">
        <v>-0.286625843265769</v>
      </c>
      <c r="H11" s="10"/>
      <c r="I11" s="10" t="n">
        <v>0.00834089369228701</v>
      </c>
      <c r="J11" s="11" t="n">
        <v>0.00165396702278122</v>
      </c>
      <c r="K11" s="6" t="n">
        <v>0.0991408897214374</v>
      </c>
      <c r="L11" s="9"/>
      <c r="M11" s="9" t="n">
        <v>0.103258599096399</v>
      </c>
      <c r="N11" s="8" t="n">
        <v>0.0911017125118278</v>
      </c>
      <c r="O11" s="19" t="n">
        <v>0.00015</v>
      </c>
      <c r="P11" s="9" t="n">
        <v>5.84E-005</v>
      </c>
      <c r="Q11" s="11" t="n">
        <v>15.5</v>
      </c>
      <c r="T11" s="6" t="n">
        <v>-11.636593142294</v>
      </c>
      <c r="U11" s="9" t="n">
        <v>37.273186284588</v>
      </c>
      <c r="V11" s="9" t="n">
        <v>47.137215324846</v>
      </c>
      <c r="W11" s="18" t="n">
        <f aca="false">FALSE()</f>
        <v>0</v>
      </c>
    </row>
    <row r="12" customFormat="false" ht="14.35" hidden="false" customHeight="false" outlineLevel="0" collapsed="false">
      <c r="A12" s="6" t="s">
        <v>22</v>
      </c>
      <c r="B12" s="7" t="s">
        <v>26</v>
      </c>
      <c r="C12" s="8" t="s">
        <v>24</v>
      </c>
      <c r="D12" s="6" t="n">
        <v>1.78889162864302</v>
      </c>
      <c r="E12" s="9"/>
      <c r="F12" s="9" t="n">
        <v>-0.272651393431712</v>
      </c>
      <c r="G12" s="8" t="n">
        <v>-0.286851496769601</v>
      </c>
      <c r="H12" s="10"/>
      <c r="I12" s="10" t="n">
        <v>0.00826405434217777</v>
      </c>
      <c r="J12" s="11" t="n">
        <v>0.00163487754160454</v>
      </c>
      <c r="K12" s="6" t="n">
        <v>0.099348106558965</v>
      </c>
      <c r="L12" s="9"/>
      <c r="M12" s="9" t="n">
        <v>0.103234544676307</v>
      </c>
      <c r="N12" s="8" t="n">
        <v>0.091075202152574</v>
      </c>
      <c r="O12" s="19" t="n">
        <v>0.000414</v>
      </c>
      <c r="P12" s="9"/>
      <c r="Q12" s="11" t="n">
        <v>15.8</v>
      </c>
      <c r="T12" s="6" t="n">
        <v>-11.6365203544558</v>
      </c>
      <c r="U12" s="9" t="n">
        <v>35.2730407089117</v>
      </c>
      <c r="V12" s="9" t="n">
        <v>43.7279227434185</v>
      </c>
      <c r="W12" s="18" t="n">
        <f aca="false">FALSE()</f>
        <v>0</v>
      </c>
    </row>
    <row r="13" customFormat="false" ht="14.35" hidden="false" customHeight="false" outlineLevel="0" collapsed="false">
      <c r="A13" s="6" t="s">
        <v>22</v>
      </c>
      <c r="B13" s="7" t="s">
        <v>26</v>
      </c>
      <c r="C13" s="8" t="s">
        <v>23</v>
      </c>
      <c r="D13" s="6" t="n">
        <v>1.79209540585783</v>
      </c>
      <c r="E13" s="9"/>
      <c r="F13" s="9" t="n">
        <v>-0.264136399799388</v>
      </c>
      <c r="G13" s="8" t="n">
        <v>-0.290875103499391</v>
      </c>
      <c r="H13" s="10"/>
      <c r="I13" s="10" t="n">
        <v>0.0390297823930427</v>
      </c>
      <c r="J13" s="11" t="n">
        <v>0.0148965841846487</v>
      </c>
      <c r="K13" s="6" t="n">
        <v>0.110706554468949</v>
      </c>
      <c r="L13" s="9"/>
      <c r="M13" s="9" t="n">
        <v>0.127980951793275</v>
      </c>
      <c r="N13" s="8" t="n">
        <v>0.119461609242275</v>
      </c>
      <c r="O13" s="19" t="n">
        <v>0.000118</v>
      </c>
      <c r="P13" s="9" t="n">
        <v>5.12</v>
      </c>
      <c r="Q13" s="11" t="n">
        <v>21.1</v>
      </c>
      <c r="R13" s="1" t="n">
        <v>0.593</v>
      </c>
      <c r="S13" s="1" t="n">
        <v>0.004</v>
      </c>
      <c r="T13" s="6" t="n">
        <v>-11.835120274096</v>
      </c>
      <c r="U13" s="9" t="n">
        <v>37.670240548192</v>
      </c>
      <c r="V13" s="9" t="n">
        <v>47.53426958845</v>
      </c>
      <c r="W13" s="18" t="n">
        <f aca="false">TRUE()</f>
        <v>1</v>
      </c>
    </row>
    <row r="14" customFormat="false" ht="14.35" hidden="false" customHeight="false" outlineLevel="0" collapsed="false">
      <c r="A14" s="6" t="s">
        <v>22</v>
      </c>
      <c r="B14" s="7" t="s">
        <v>26</v>
      </c>
      <c r="C14" s="8" t="s">
        <v>24</v>
      </c>
      <c r="D14" s="6" t="n">
        <v>1.79273259920058</v>
      </c>
      <c r="E14" s="9"/>
      <c r="F14" s="9" t="n">
        <v>-0.276258206390643</v>
      </c>
      <c r="G14" s="8" t="n">
        <v>-0.290079689639512</v>
      </c>
      <c r="H14" s="10"/>
      <c r="I14" s="10" t="n">
        <v>0.0101532844644172</v>
      </c>
      <c r="J14" s="11" t="n">
        <v>0.00213876822968879</v>
      </c>
      <c r="K14" s="6" t="n">
        <v>0.106930619608406</v>
      </c>
      <c r="L14" s="9"/>
      <c r="M14" s="9" t="n">
        <v>0.107469849367611</v>
      </c>
      <c r="N14" s="8" t="n">
        <v>0.0944806824776601</v>
      </c>
      <c r="O14" s="19" t="n">
        <v>1.63</v>
      </c>
      <c r="P14" s="9"/>
      <c r="Q14" s="11" t="n">
        <v>20.2</v>
      </c>
      <c r="T14" s="6" t="n">
        <v>-11.9781338800115</v>
      </c>
      <c r="U14" s="9" t="n">
        <v>35.9562677600231</v>
      </c>
      <c r="V14" s="9" t="n">
        <v>44.4111497945299</v>
      </c>
      <c r="W14" s="18" t="n">
        <f aca="false">TRUE()</f>
        <v>1</v>
      </c>
    </row>
    <row r="15" customFormat="false" ht="14.35" hidden="false" customHeight="false" outlineLevel="0" collapsed="false">
      <c r="A15" s="6" t="s">
        <v>25</v>
      </c>
      <c r="B15" s="7" t="s">
        <v>26</v>
      </c>
      <c r="C15" s="8" t="s">
        <v>23</v>
      </c>
      <c r="D15" s="6" t="n">
        <v>3.09779134614651</v>
      </c>
      <c r="E15" s="9"/>
      <c r="F15" s="9" t="n">
        <v>-0.602276456030163</v>
      </c>
      <c r="G15" s="8" t="n">
        <v>-0.703765637609504</v>
      </c>
      <c r="H15" s="10"/>
      <c r="I15" s="10" t="n">
        <v>0.0682408634129178</v>
      </c>
      <c r="J15" s="11" t="n">
        <v>0.0146014143274969</v>
      </c>
      <c r="K15" s="6" t="n">
        <v>0.297977114400428</v>
      </c>
      <c r="L15" s="9"/>
      <c r="M15" s="9" t="n">
        <v>0.330301723899161</v>
      </c>
      <c r="N15" s="8" t="n">
        <v>0.288178511745844</v>
      </c>
      <c r="O15" s="19" t="n">
        <v>15.4</v>
      </c>
      <c r="P15" s="9" t="n">
        <v>3.03E-006</v>
      </c>
      <c r="Q15" s="11" t="n">
        <v>13.5</v>
      </c>
      <c r="T15" s="6" t="n">
        <v>-102.685606826613</v>
      </c>
      <c r="U15" s="9" t="n">
        <v>219.371213653227</v>
      </c>
      <c r="V15" s="9" t="n">
        <v>229.235242693485</v>
      </c>
      <c r="W15" s="18" t="n">
        <f aca="false">FALSE()</f>
        <v>0</v>
      </c>
    </row>
    <row r="16" customFormat="false" ht="14.35" hidden="false" customHeight="false" outlineLevel="0" collapsed="false">
      <c r="A16" s="6" t="s">
        <v>25</v>
      </c>
      <c r="B16" s="7" t="s">
        <v>26</v>
      </c>
      <c r="C16" s="8" t="s">
        <v>24</v>
      </c>
      <c r="D16" s="6" t="n">
        <v>3.09772961864125</v>
      </c>
      <c r="E16" s="9"/>
      <c r="F16" s="9" t="n">
        <v>-0.602345297123168</v>
      </c>
      <c r="G16" s="8" t="n">
        <v>-0.703707852319737</v>
      </c>
      <c r="H16" s="10"/>
      <c r="I16" s="10" t="n">
        <v>0.0684007278472546</v>
      </c>
      <c r="J16" s="11" t="n">
        <v>0.0146756231187422</v>
      </c>
      <c r="K16" s="6" t="n">
        <v>0.298190281703788</v>
      </c>
      <c r="L16" s="9"/>
      <c r="M16" s="9" t="n">
        <v>0.330530771085891</v>
      </c>
      <c r="N16" s="8" t="n">
        <v>0.288371012925586</v>
      </c>
      <c r="O16" s="19" t="n">
        <v>15.5</v>
      </c>
      <c r="P16" s="9"/>
      <c r="Q16" s="11" t="n">
        <v>13.5</v>
      </c>
      <c r="T16" s="6" t="n">
        <v>-102.685606212033</v>
      </c>
      <c r="U16" s="9" t="n">
        <v>217.371212424065</v>
      </c>
      <c r="V16" s="9" t="n">
        <v>225.826094458572</v>
      </c>
      <c r="W16" s="18" t="n">
        <f aca="false">FALSE()</f>
        <v>0</v>
      </c>
    </row>
    <row r="17" customFormat="false" ht="14.35" hidden="false" customHeight="false" outlineLevel="0" collapsed="false">
      <c r="A17" s="6" t="s">
        <v>25</v>
      </c>
      <c r="B17" s="7" t="s">
        <v>26</v>
      </c>
      <c r="C17" s="8" t="s">
        <v>23</v>
      </c>
      <c r="D17" s="6" t="n">
        <v>3.10237030714315</v>
      </c>
      <c r="E17" s="9"/>
      <c r="F17" s="9" t="n">
        <v>-0.615262856335918</v>
      </c>
      <c r="G17" s="8" t="n">
        <v>-0.706250077967853</v>
      </c>
      <c r="H17" s="10"/>
      <c r="I17" s="10" t="n">
        <v>0.0775251638998993</v>
      </c>
      <c r="J17" s="11" t="n">
        <v>0.0199494324189528</v>
      </c>
      <c r="K17" s="6" t="n">
        <v>0.32060447610497</v>
      </c>
      <c r="L17" s="9"/>
      <c r="M17" s="9" t="n">
        <v>0.348545487189949</v>
      </c>
      <c r="N17" s="8" t="n">
        <v>0.303463589538021</v>
      </c>
      <c r="O17" s="19" t="n">
        <v>18.2</v>
      </c>
      <c r="P17" s="9" t="n">
        <v>1.21E-005</v>
      </c>
      <c r="Q17" s="11" t="n">
        <v>17.1</v>
      </c>
      <c r="R17" s="1" t="n">
        <v>1</v>
      </c>
      <c r="S17" s="1" t="n">
        <v>0.007</v>
      </c>
      <c r="T17" s="6" t="n">
        <v>-99.7340785480568</v>
      </c>
      <c r="U17" s="9" t="n">
        <v>213.468157096114</v>
      </c>
      <c r="V17" s="9" t="n">
        <v>223.332186136372</v>
      </c>
      <c r="W17" s="18" t="n">
        <f aca="false">TRUE()</f>
        <v>1</v>
      </c>
    </row>
    <row r="18" customFormat="false" ht="14.35" hidden="false" customHeight="false" outlineLevel="0" collapsed="false">
      <c r="A18" s="6" t="s">
        <v>25</v>
      </c>
      <c r="B18" s="7" t="s">
        <v>26</v>
      </c>
      <c r="C18" s="8" t="s">
        <v>24</v>
      </c>
      <c r="D18" s="6" t="n">
        <v>3.10246975852022</v>
      </c>
      <c r="E18" s="9"/>
      <c r="F18" s="9" t="n">
        <v>-0.615258544340437</v>
      </c>
      <c r="G18" s="8" t="n">
        <v>-0.706334045631805</v>
      </c>
      <c r="H18" s="10"/>
      <c r="I18" s="10" t="n">
        <v>0.0773480111594129</v>
      </c>
      <c r="J18" s="11" t="n">
        <v>0.019861105322707</v>
      </c>
      <c r="K18" s="6" t="n">
        <v>0.320449371290168</v>
      </c>
      <c r="L18" s="9"/>
      <c r="M18" s="9" t="n">
        <v>0.348334764905637</v>
      </c>
      <c r="N18" s="8" t="n">
        <v>0.303282834564685</v>
      </c>
      <c r="O18" s="19" t="n">
        <v>18.2</v>
      </c>
      <c r="P18" s="9"/>
      <c r="Q18" s="11" t="n">
        <v>17.1</v>
      </c>
      <c r="T18" s="6" t="n">
        <v>-99.7340766681417</v>
      </c>
      <c r="U18" s="9" t="n">
        <v>211.468153336283</v>
      </c>
      <c r="V18" s="9" t="n">
        <v>219.92303537079</v>
      </c>
      <c r="W18" s="18" t="n">
        <f aca="false">TRUE()</f>
        <v>1</v>
      </c>
    </row>
    <row r="19" customFormat="false" ht="14.35" hidden="false" customHeight="false" outlineLevel="0" collapsed="false">
      <c r="A19" s="6" t="s">
        <v>22</v>
      </c>
      <c r="B19" s="7" t="s">
        <v>27</v>
      </c>
      <c r="C19" s="8" t="s">
        <v>23</v>
      </c>
      <c r="D19" s="6" t="n">
        <v>1.73489076317707</v>
      </c>
      <c r="E19" s="9" t="n">
        <v>0.0479816411658832</v>
      </c>
      <c r="F19" s="9" t="n">
        <v>-0.265992378159404</v>
      </c>
      <c r="G19" s="8" t="n">
        <v>-0.215863556265559</v>
      </c>
      <c r="H19" s="10" t="n">
        <v>0.0628254224017281</v>
      </c>
      <c r="I19" s="10" t="n">
        <v>0.00914841630028908</v>
      </c>
      <c r="J19" s="11" t="n">
        <v>0.0255244320753669</v>
      </c>
      <c r="K19" s="6" t="n">
        <v>0.0966177377101932</v>
      </c>
      <c r="L19" s="9" t="n">
        <v>0.0257906884357737</v>
      </c>
      <c r="M19" s="9" t="n">
        <v>0.102051298764942</v>
      </c>
      <c r="N19" s="8" t="n">
        <v>0.0966536562183568</v>
      </c>
      <c r="O19" s="19" t="n">
        <v>3.31E-005</v>
      </c>
      <c r="P19" s="9" t="n">
        <v>4.54E-005</v>
      </c>
      <c r="Q19" s="11" t="n">
        <v>10.6</v>
      </c>
      <c r="T19" s="6" t="n">
        <v>-10.0558372790579</v>
      </c>
      <c r="U19" s="9" t="n">
        <v>36.1116745581158</v>
      </c>
      <c r="V19" s="9" t="n">
        <v>47.3848506041249</v>
      </c>
      <c r="W19" s="18" t="n">
        <f aca="false">FALSE()</f>
        <v>0</v>
      </c>
    </row>
    <row r="20" customFormat="false" ht="14.35" hidden="false" customHeight="false" outlineLevel="0" collapsed="false">
      <c r="A20" s="6" t="s">
        <v>22</v>
      </c>
      <c r="B20" s="7" t="s">
        <v>27</v>
      </c>
      <c r="C20" s="8" t="s">
        <v>24</v>
      </c>
      <c r="D20" s="6" t="n">
        <v>1.73457485045484</v>
      </c>
      <c r="E20" s="9" t="n">
        <v>0.0480820078361526</v>
      </c>
      <c r="F20" s="9" t="n">
        <v>-0.265806048303611</v>
      </c>
      <c r="G20" s="8" t="n">
        <v>-0.215559363792187</v>
      </c>
      <c r="H20" s="10" t="n">
        <v>0.0622847066598558</v>
      </c>
      <c r="I20" s="10" t="n">
        <v>0.00920579284781041</v>
      </c>
      <c r="J20" s="11" t="n">
        <v>0.0257466669277463</v>
      </c>
      <c r="K20" s="6" t="n">
        <v>0.096516204687632</v>
      </c>
      <c r="L20" s="9" t="n">
        <v>0.0257914223213073</v>
      </c>
      <c r="M20" s="9" t="n">
        <v>0.102063683271698</v>
      </c>
      <c r="N20" s="8" t="n">
        <v>0.0966628851881054</v>
      </c>
      <c r="O20" s="19" t="n">
        <v>4.61E-006</v>
      </c>
      <c r="P20" s="9"/>
      <c r="Q20" s="11" t="n">
        <v>10.5</v>
      </c>
      <c r="T20" s="6" t="n">
        <v>-10.055849021416</v>
      </c>
      <c r="U20" s="9" t="n">
        <v>34.1116980428321</v>
      </c>
      <c r="V20" s="9" t="n">
        <v>43.9757270830901</v>
      </c>
      <c r="W20" s="18" t="n">
        <f aca="false">FALSE()</f>
        <v>0</v>
      </c>
    </row>
    <row r="21" customFormat="false" ht="14.35" hidden="false" customHeight="false" outlineLevel="0" collapsed="false">
      <c r="A21" s="6" t="s">
        <v>22</v>
      </c>
      <c r="B21" s="7" t="s">
        <v>27</v>
      </c>
      <c r="C21" s="8" t="s">
        <v>23</v>
      </c>
      <c r="D21" s="6" t="n">
        <v>1.74429625547657</v>
      </c>
      <c r="E21" s="9" t="n">
        <v>0.044551705978107</v>
      </c>
      <c r="F21" s="9" t="n">
        <v>-0.267662157573281</v>
      </c>
      <c r="G21" s="8" t="n">
        <v>-0.225860756499608</v>
      </c>
      <c r="H21" s="10" t="n">
        <v>0.0960058668921999</v>
      </c>
      <c r="I21" s="10" t="n">
        <v>0.0156161993161901</v>
      </c>
      <c r="J21" s="11" t="n">
        <v>0.0334397581720013</v>
      </c>
      <c r="K21" s="6" t="n">
        <v>0.104230603229325</v>
      </c>
      <c r="L21" s="9" t="n">
        <v>0.0267652808483867</v>
      </c>
      <c r="M21" s="9" t="n">
        <v>0.110706484284959</v>
      </c>
      <c r="N21" s="8" t="n">
        <v>0.106199293771237</v>
      </c>
      <c r="O21" s="19" t="n">
        <v>0.000353</v>
      </c>
      <c r="P21" s="9" t="n">
        <v>1.48</v>
      </c>
      <c r="Q21" s="11" t="n">
        <v>15.3</v>
      </c>
      <c r="R21" s="1" t="n">
        <v>0.891</v>
      </c>
      <c r="S21" s="1" t="n">
        <v>0.044</v>
      </c>
      <c r="T21" s="6" t="n">
        <v>-10.944273169905</v>
      </c>
      <c r="U21" s="9" t="n">
        <v>37.8885463398099</v>
      </c>
      <c r="V21" s="9" t="n">
        <v>49.161722385819</v>
      </c>
      <c r="W21" s="18" t="n">
        <f aca="false">TRUE()</f>
        <v>1</v>
      </c>
    </row>
    <row r="22" customFormat="false" ht="14.35" hidden="false" customHeight="false" outlineLevel="0" collapsed="false">
      <c r="A22" s="6" t="s">
        <v>22</v>
      </c>
      <c r="B22" s="7" t="s">
        <v>27</v>
      </c>
      <c r="C22" s="8" t="s">
        <v>24</v>
      </c>
      <c r="D22" s="6" t="n">
        <v>1.74336902459765</v>
      </c>
      <c r="E22" s="9" t="n">
        <v>0.0453294518027817</v>
      </c>
      <c r="F22" s="9" t="n">
        <v>-0.271065014739517</v>
      </c>
      <c r="G22" s="8" t="n">
        <v>-0.223935705721395</v>
      </c>
      <c r="H22" s="10" t="n">
        <v>0.0851026390201041</v>
      </c>
      <c r="I22" s="10" t="n">
        <v>0.00909757012464261</v>
      </c>
      <c r="J22" s="11" t="n">
        <v>0.0229824824046224</v>
      </c>
      <c r="K22" s="6" t="n">
        <v>0.102216435912571</v>
      </c>
      <c r="L22" s="9" t="n">
        <v>0.0263265182729332</v>
      </c>
      <c r="M22" s="9" t="n">
        <v>0.103921399524436</v>
      </c>
      <c r="N22" s="8" t="n">
        <v>0.0984884426370386</v>
      </c>
      <c r="O22" s="19" t="n">
        <v>0.00286</v>
      </c>
      <c r="P22" s="9"/>
      <c r="Q22" s="11" t="n">
        <v>14.7</v>
      </c>
      <c r="T22" s="6" t="n">
        <v>-10.9536194732322</v>
      </c>
      <c r="U22" s="9" t="n">
        <v>35.9072389464643</v>
      </c>
      <c r="V22" s="9" t="n">
        <v>45.7712679867223</v>
      </c>
      <c r="W22" s="18" t="n">
        <f aca="false">TRUE()</f>
        <v>1</v>
      </c>
    </row>
    <row r="23" customFormat="false" ht="14.35" hidden="false" customHeight="false" outlineLevel="0" collapsed="false">
      <c r="A23" s="6" t="s">
        <v>25</v>
      </c>
      <c r="B23" s="7" t="s">
        <v>27</v>
      </c>
      <c r="C23" s="8" t="s">
        <v>23</v>
      </c>
      <c r="D23" s="6" t="n">
        <v>2.96035345744254</v>
      </c>
      <c r="E23" s="9" t="n">
        <v>0.131845043320709</v>
      </c>
      <c r="F23" s="9" t="n">
        <v>-0.581079014780284</v>
      </c>
      <c r="G23" s="8" t="n">
        <v>-0.516979135160045</v>
      </c>
      <c r="H23" s="10" t="n">
        <v>0.0710677931976951</v>
      </c>
      <c r="I23" s="10" t="n">
        <v>0.0598054238773855</v>
      </c>
      <c r="J23" s="11" t="n">
        <v>0.0727338898653418</v>
      </c>
      <c r="K23" s="6" t="n">
        <v>0.279480535865956</v>
      </c>
      <c r="L23" s="9" t="n">
        <v>0.0730425638008397</v>
      </c>
      <c r="M23" s="9" t="n">
        <v>0.30871915092599</v>
      </c>
      <c r="N23" s="8" t="n">
        <v>0.288091402974323</v>
      </c>
      <c r="O23" s="19" t="n">
        <v>11.1</v>
      </c>
      <c r="P23" s="9" t="n">
        <v>5.01E-006</v>
      </c>
      <c r="Q23" s="11" t="n">
        <v>8.5</v>
      </c>
      <c r="T23" s="6" t="n">
        <v>-101.31162540952</v>
      </c>
      <c r="U23" s="9" t="n">
        <v>218.623250819039</v>
      </c>
      <c r="V23" s="9" t="n">
        <v>229.896426865048</v>
      </c>
      <c r="W23" s="18" t="n">
        <f aca="false">FALSE()</f>
        <v>0</v>
      </c>
    </row>
    <row r="24" customFormat="false" ht="14.35" hidden="false" customHeight="false" outlineLevel="0" collapsed="false">
      <c r="A24" s="6" t="s">
        <v>25</v>
      </c>
      <c r="B24" s="7" t="s">
        <v>27</v>
      </c>
      <c r="C24" s="8" t="s">
        <v>24</v>
      </c>
      <c r="D24" s="6" t="n">
        <v>2.96083888615097</v>
      </c>
      <c r="E24" s="9" t="n">
        <v>0.131686616727631</v>
      </c>
      <c r="F24" s="9" t="n">
        <v>-0.581411194853221</v>
      </c>
      <c r="G24" s="8" t="n">
        <v>-0.517439952230149</v>
      </c>
      <c r="H24" s="10" t="n">
        <v>0.0713878537665161</v>
      </c>
      <c r="I24" s="10" t="n">
        <v>0.0596150351687443</v>
      </c>
      <c r="J24" s="11" t="n">
        <v>0.0724330143976615</v>
      </c>
      <c r="K24" s="6" t="n">
        <v>0.279560262883868</v>
      </c>
      <c r="L24" s="9" t="n">
        <v>0.0730374092523337</v>
      </c>
      <c r="M24" s="9" t="n">
        <v>0.308665280135373</v>
      </c>
      <c r="N24" s="8" t="n">
        <v>0.288044834762227</v>
      </c>
      <c r="O24" s="19" t="n">
        <v>11.1</v>
      </c>
      <c r="P24" s="9"/>
      <c r="Q24" s="11" t="n">
        <v>8.56</v>
      </c>
      <c r="T24" s="6" t="n">
        <v>-101.311636683285</v>
      </c>
      <c r="U24" s="9" t="n">
        <v>216.623273366571</v>
      </c>
      <c r="V24" s="9" t="n">
        <v>226.487302406829</v>
      </c>
      <c r="W24" s="18" t="n">
        <f aca="false">FALSE()</f>
        <v>0</v>
      </c>
    </row>
    <row r="25" customFormat="false" ht="14.35" hidden="false" customHeight="false" outlineLevel="0" collapsed="false">
      <c r="A25" s="6" t="s">
        <v>25</v>
      </c>
      <c r="B25" s="7" t="s">
        <v>27</v>
      </c>
      <c r="C25" s="8" t="s">
        <v>23</v>
      </c>
      <c r="D25" s="6" t="n">
        <v>2.97713388024979</v>
      </c>
      <c r="E25" s="9" t="n">
        <v>0.11953784654088</v>
      </c>
      <c r="F25" s="9" t="n">
        <v>-0.59905335013771</v>
      </c>
      <c r="G25" s="8" t="n">
        <v>-0.535666080276717</v>
      </c>
      <c r="H25" s="10" t="n">
        <v>0.123796180767579</v>
      </c>
      <c r="I25" s="10" t="n">
        <v>0.0745308384132741</v>
      </c>
      <c r="J25" s="11" t="n">
        <v>0.0860830577770953</v>
      </c>
      <c r="K25" s="6" t="n">
        <v>0.310415654462946</v>
      </c>
      <c r="L25" s="9" t="n">
        <v>0.0776707371777116</v>
      </c>
      <c r="M25" s="9" t="n">
        <v>0.33591635391097</v>
      </c>
      <c r="N25" s="8" t="n">
        <v>0.312081208134794</v>
      </c>
      <c r="O25" s="19" t="n">
        <v>16.2</v>
      </c>
      <c r="P25" s="9" t="n">
        <v>2.51E-005</v>
      </c>
      <c r="Q25" s="11" t="n">
        <v>12.7</v>
      </c>
      <c r="R25" s="1" t="n">
        <v>1</v>
      </c>
      <c r="S25" s="1" t="n">
        <v>0.053</v>
      </c>
      <c r="T25" s="6" t="n">
        <v>-97.9253519951758</v>
      </c>
      <c r="U25" s="9" t="n">
        <v>211.850703990352</v>
      </c>
      <c r="V25" s="9" t="n">
        <v>223.123880036361</v>
      </c>
      <c r="W25" s="18" t="n">
        <f aca="false">TRUE()</f>
        <v>1</v>
      </c>
    </row>
    <row r="26" customFormat="false" ht="14.35" hidden="false" customHeight="false" outlineLevel="0" collapsed="false">
      <c r="A26" s="20" t="s">
        <v>25</v>
      </c>
      <c r="B26" s="21" t="s">
        <v>27</v>
      </c>
      <c r="C26" s="22" t="s">
        <v>24</v>
      </c>
      <c r="D26" s="20" t="n">
        <v>2.97712118105949</v>
      </c>
      <c r="E26" s="21" t="n">
        <v>0.119562679946522</v>
      </c>
      <c r="F26" s="21" t="n">
        <v>-0.599022001097745</v>
      </c>
      <c r="G26" s="22" t="n">
        <v>-0.535645909440684</v>
      </c>
      <c r="H26" s="23" t="n">
        <v>0.123664901812324</v>
      </c>
      <c r="I26" s="23" t="n">
        <v>0.0744814171616674</v>
      </c>
      <c r="J26" s="24" t="n">
        <v>0.0860293037576742</v>
      </c>
      <c r="K26" s="20" t="n">
        <v>0.310340295839626</v>
      </c>
      <c r="L26" s="21" t="n">
        <v>0.0776597258400391</v>
      </c>
      <c r="M26" s="21" t="n">
        <v>0.335841550087177</v>
      </c>
      <c r="N26" s="22" t="n">
        <v>0.312016015286732</v>
      </c>
      <c r="O26" s="25" t="n">
        <v>16.2</v>
      </c>
      <c r="P26" s="23"/>
      <c r="Q26" s="24" t="n">
        <v>12.7</v>
      </c>
      <c r="R26" s="26"/>
      <c r="S26" s="27"/>
      <c r="T26" s="20" t="n">
        <v>-97.9253514252242</v>
      </c>
      <c r="U26" s="21" t="n">
        <v>209.850702850448</v>
      </c>
      <c r="V26" s="21" t="n">
        <v>219.714731890706</v>
      </c>
      <c r="W26" s="27" t="n">
        <f aca="false">TRUE()</f>
        <v>1</v>
      </c>
    </row>
    <row r="27" customFormat="false" ht="13.8" hidden="false" customHeight="false" outlineLevel="0" collapsed="false">
      <c r="H27" s="10"/>
      <c r="I27" s="10"/>
      <c r="J27" s="10"/>
      <c r="K27" s="9"/>
      <c r="L27" s="9"/>
      <c r="T27" s="9"/>
      <c r="U27" s="9"/>
      <c r="V27" s="9"/>
      <c r="W27" s="9"/>
    </row>
  </sheetData>
  <mergeCells count="7">
    <mergeCell ref="A1:C1"/>
    <mergeCell ref="D1:G1"/>
    <mergeCell ref="H1:J1"/>
    <mergeCell ref="K1:N1"/>
    <mergeCell ref="O1:Q1"/>
    <mergeCell ref="R1:S1"/>
    <mergeCell ref="T1:V1"/>
  </mergeCells>
  <conditionalFormatting sqref="H3:J26">
    <cfRule type="colorScale" priority="2">
      <colorScale>
        <cfvo type="num" val="0"/>
        <cfvo type="num" val="0.05"/>
        <color rgb="FFFFFF6D"/>
        <color rgb="FFFFFFFF"/>
      </colorScale>
    </cfRule>
  </conditionalFormatting>
  <conditionalFormatting sqref="R4:S26">
    <cfRule type="colorScale" priority="3">
      <colorScale>
        <cfvo type="num" val="0"/>
        <cfvo type="num" val="0.05"/>
        <color rgb="FFFFFF6D"/>
        <color rgb="FFFFFFFF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J3" activePane="bottomRight" state="frozen"/>
      <selection pane="topLeft" activeCell="A1" activeCellId="0" sqref="A1"/>
      <selection pane="topRight" activeCell="J1" activeCellId="0" sqref="J1"/>
      <selection pane="bottomLeft" activeCell="A3" activeCellId="0" sqref="A3"/>
      <selection pane="bottomRight" activeCell="T19" activeCellId="0" sqref="T19"/>
    </sheetView>
  </sheetViews>
  <sheetFormatPr defaultColWidth="11.55078125" defaultRowHeight="13.8" customHeight="true" zeroHeight="false" outlineLevelRow="0" outlineLevelCol="0"/>
  <cols>
    <col collapsed="false" customWidth="true" hidden="false" outlineLevel="0" max="1" min="1" style="1" width="33.24"/>
    <col collapsed="false" customWidth="true" hidden="false" outlineLevel="0" max="2" min="2" style="1" width="14.21"/>
    <col collapsed="false" customWidth="true" hidden="false" outlineLevel="0" max="3" min="3" style="1" width="9.2"/>
    <col collapsed="false" customWidth="true" hidden="false" outlineLevel="0" max="4" min="4" style="1" width="14.21"/>
    <col collapsed="false" customWidth="true" hidden="false" outlineLevel="0" max="5" min="5" style="1" width="22.82"/>
    <col collapsed="false" customWidth="true" hidden="false" outlineLevel="0" max="6" min="6" style="1" width="17.83"/>
    <col collapsed="false" customWidth="true" hidden="false" outlineLevel="0" max="7" min="7" style="1" width="14.21"/>
    <col collapsed="false" customWidth="true" hidden="false" outlineLevel="0" max="8" min="8" style="1" width="22.82"/>
    <col collapsed="false" customWidth="true" hidden="false" outlineLevel="0" max="9" min="9" style="1" width="17.83"/>
    <col collapsed="false" customWidth="true" hidden="false" outlineLevel="0" max="10" min="10" style="1" width="10.6"/>
    <col collapsed="false" customWidth="true" hidden="false" outlineLevel="0" max="11" min="11" style="1" width="14.21"/>
    <col collapsed="false" customWidth="true" hidden="false" outlineLevel="0" max="12" min="12" style="1" width="22.82"/>
    <col collapsed="false" customWidth="true" hidden="false" outlineLevel="0" max="13" min="13" style="1" width="17.83"/>
    <col collapsed="false" customWidth="true" hidden="false" outlineLevel="0" max="15" min="14" style="1" width="17.76"/>
    <col collapsed="false" customWidth="true" hidden="false" outlineLevel="0" max="16" min="16" style="1" width="9.47"/>
    <col collapsed="false" customWidth="true" hidden="false" outlineLevel="0" max="18" min="17" style="1" width="8.8"/>
    <col collapsed="false" customWidth="true" hidden="false" outlineLevel="0" max="19" min="19" style="1" width="6.29"/>
  </cols>
  <sheetData>
    <row r="1" customFormat="false" ht="13.8" hidden="false" customHeight="false" outlineLevel="0" collapsed="false">
      <c r="A1" s="28" t="s">
        <v>0</v>
      </c>
      <c r="B1" s="28"/>
      <c r="C1" s="28" t="s">
        <v>1</v>
      </c>
      <c r="D1" s="28"/>
      <c r="E1" s="28"/>
      <c r="F1" s="28"/>
      <c r="G1" s="28" t="s">
        <v>2</v>
      </c>
      <c r="H1" s="28"/>
      <c r="I1" s="28"/>
      <c r="J1" s="28" t="s">
        <v>3</v>
      </c>
      <c r="K1" s="28"/>
      <c r="L1" s="28"/>
      <c r="M1" s="28"/>
      <c r="N1" s="28" t="s">
        <v>4</v>
      </c>
      <c r="O1" s="28"/>
      <c r="P1" s="28" t="s">
        <v>6</v>
      </c>
      <c r="Q1" s="28"/>
      <c r="R1" s="28"/>
      <c r="S1" s="3"/>
    </row>
    <row r="2" customFormat="false" ht="13.8" hidden="false" customHeight="false" outlineLevel="0" collapsed="false">
      <c r="A2" s="4" t="s">
        <v>7</v>
      </c>
      <c r="B2" s="4" t="s">
        <v>8</v>
      </c>
      <c r="C2" s="4" t="s">
        <v>10</v>
      </c>
      <c r="D2" s="4" t="s">
        <v>11</v>
      </c>
      <c r="E2" s="4" t="s">
        <v>12</v>
      </c>
      <c r="F2" s="4" t="s">
        <v>13</v>
      </c>
      <c r="G2" s="4" t="s">
        <v>11</v>
      </c>
      <c r="H2" s="4" t="s">
        <v>12</v>
      </c>
      <c r="I2" s="4" t="s">
        <v>13</v>
      </c>
      <c r="J2" s="4" t="s">
        <v>14</v>
      </c>
      <c r="K2" s="4" t="s">
        <v>11</v>
      </c>
      <c r="L2" s="4" t="s">
        <v>12</v>
      </c>
      <c r="M2" s="4" t="s">
        <v>13</v>
      </c>
      <c r="N2" s="4" t="s">
        <v>15</v>
      </c>
      <c r="O2" s="4" t="s">
        <v>17</v>
      </c>
      <c r="P2" s="4" t="s">
        <v>18</v>
      </c>
      <c r="Q2" s="4" t="s">
        <v>19</v>
      </c>
      <c r="R2" s="4" t="s">
        <v>20</v>
      </c>
      <c r="S2" s="29" t="s">
        <v>21</v>
      </c>
    </row>
    <row r="3" customFormat="false" ht="14.35" hidden="false" customHeight="false" outlineLevel="0" collapsed="false">
      <c r="A3" s="30" t="s">
        <v>28</v>
      </c>
      <c r="B3" s="31" t="s">
        <v>11</v>
      </c>
      <c r="C3" s="6" t="n">
        <v>0.224217833375469</v>
      </c>
      <c r="D3" s="9" t="n">
        <v>0.107942418860715</v>
      </c>
      <c r="E3" s="9"/>
      <c r="F3" s="8"/>
      <c r="G3" s="10" t="n">
        <v>0.366562998186491</v>
      </c>
      <c r="H3" s="10"/>
      <c r="I3" s="11"/>
      <c r="J3" s="6" t="n">
        <v>0.188349009020055</v>
      </c>
      <c r="K3" s="9" t="n">
        <v>0.119546817326481</v>
      </c>
      <c r="L3" s="9"/>
      <c r="M3" s="8"/>
      <c r="N3" s="6" t="n">
        <v>16.3</v>
      </c>
      <c r="O3" s="8" t="n">
        <v>3.35</v>
      </c>
      <c r="P3" s="6" t="n">
        <v>-160.075840620108</v>
      </c>
      <c r="Q3" s="9" t="n">
        <v>330.151681240216</v>
      </c>
      <c r="R3" s="9" t="n">
        <v>337.352869204322</v>
      </c>
      <c r="S3" s="18" t="n">
        <v>1</v>
      </c>
    </row>
    <row r="4" customFormat="false" ht="14.35" hidden="false" customHeight="false" outlineLevel="0" collapsed="false">
      <c r="A4" s="30" t="s">
        <v>28</v>
      </c>
      <c r="B4" s="31" t="s">
        <v>11</v>
      </c>
      <c r="C4" s="6" t="n">
        <v>0.243826905998727</v>
      </c>
      <c r="D4" s="9" t="n">
        <v>0.0906956522336603</v>
      </c>
      <c r="E4" s="9"/>
      <c r="F4" s="8"/>
      <c r="G4" s="10" t="n">
        <v>0.446656722903684</v>
      </c>
      <c r="H4" s="10"/>
      <c r="I4" s="11"/>
      <c r="J4" s="6" t="n">
        <v>0.281060603017957</v>
      </c>
      <c r="K4" s="9" t="n">
        <v>0.119179479008222</v>
      </c>
      <c r="L4" s="9"/>
      <c r="M4" s="8"/>
      <c r="N4" s="6" t="n">
        <v>14.8</v>
      </c>
      <c r="O4" s="8" t="n">
        <v>14.8</v>
      </c>
      <c r="P4" s="6" t="n">
        <v>-163.940908215729</v>
      </c>
      <c r="Q4" s="9" t="n">
        <v>337.881816431459</v>
      </c>
      <c r="R4" s="9" t="n">
        <v>345.083004395565</v>
      </c>
      <c r="S4" s="18" t="n">
        <v>0</v>
      </c>
    </row>
    <row r="5" customFormat="false" ht="14.35" hidden="false" customHeight="false" outlineLevel="0" collapsed="false">
      <c r="A5" s="30" t="s">
        <v>28</v>
      </c>
      <c r="B5" s="31" t="s">
        <v>26</v>
      </c>
      <c r="C5" s="6" t="n">
        <v>1.08420158646333</v>
      </c>
      <c r="D5" s="9"/>
      <c r="E5" s="9" t="n">
        <v>-0.374527433441255</v>
      </c>
      <c r="F5" s="8" t="n">
        <v>-1.12666145498611</v>
      </c>
      <c r="G5" s="10"/>
      <c r="H5" s="10" t="n">
        <v>0.497606852258073</v>
      </c>
      <c r="I5" s="11" t="n">
        <v>0.0188951938954014</v>
      </c>
      <c r="J5" s="6" t="n">
        <v>0.498671305541307</v>
      </c>
      <c r="K5" s="9"/>
      <c r="L5" s="9" t="n">
        <v>0.552188586128413</v>
      </c>
      <c r="M5" s="8" t="n">
        <v>0.479922123921056</v>
      </c>
      <c r="N5" s="6" t="n">
        <v>13.6</v>
      </c>
      <c r="O5" s="8" t="n">
        <v>13.6</v>
      </c>
      <c r="P5" s="6" t="n">
        <v>-155.546682425896</v>
      </c>
      <c r="Q5" s="9" t="n">
        <v>323.093364851791</v>
      </c>
      <c r="R5" s="9" t="n">
        <v>331.734790408718</v>
      </c>
      <c r="S5" s="18" t="n">
        <v>1</v>
      </c>
    </row>
    <row r="6" customFormat="false" ht="14.35" hidden="false" customHeight="false" outlineLevel="0" collapsed="false">
      <c r="A6" s="30" t="s">
        <v>28</v>
      </c>
      <c r="B6" s="31" t="s">
        <v>26</v>
      </c>
      <c r="C6" s="6" t="n">
        <v>1.08420158646333</v>
      </c>
      <c r="D6" s="9"/>
      <c r="E6" s="9" t="n">
        <v>-0.374527433441255</v>
      </c>
      <c r="F6" s="8" t="n">
        <v>-1.12666145498611</v>
      </c>
      <c r="G6" s="10"/>
      <c r="H6" s="10" t="n">
        <v>0.49089492497005</v>
      </c>
      <c r="I6" s="11" t="n">
        <v>0.0171083271564824</v>
      </c>
      <c r="J6" s="6" t="n">
        <v>0.49097925620356</v>
      </c>
      <c r="K6" s="9"/>
      <c r="L6" s="9" t="n">
        <v>0.543671027967273</v>
      </c>
      <c r="M6" s="8" t="n">
        <v>0.472519282381038</v>
      </c>
      <c r="N6" s="6" t="n">
        <v>13.6</v>
      </c>
      <c r="O6" s="8" t="n">
        <v>13.6</v>
      </c>
      <c r="P6" s="6" t="n">
        <v>-160.074697282859</v>
      </c>
      <c r="Q6" s="9" t="n">
        <v>332.149394565719</v>
      </c>
      <c r="R6" s="9" t="n">
        <v>340.790820122646</v>
      </c>
      <c r="S6" s="18" t="n">
        <v>0</v>
      </c>
    </row>
    <row r="7" customFormat="false" ht="14.35" hidden="false" customHeight="false" outlineLevel="0" collapsed="false">
      <c r="A7" s="30" t="s">
        <v>29</v>
      </c>
      <c r="B7" s="31" t="s">
        <v>11</v>
      </c>
      <c r="C7" s="6" t="n">
        <v>1.41227472051231</v>
      </c>
      <c r="D7" s="9" t="n">
        <v>0.0331271784888937</v>
      </c>
      <c r="E7" s="9"/>
      <c r="F7" s="8"/>
      <c r="G7" s="10" t="n">
        <v>0.753082485587238</v>
      </c>
      <c r="H7" s="10"/>
      <c r="I7" s="11"/>
      <c r="J7" s="6" t="n">
        <v>0.130854109546275</v>
      </c>
      <c r="K7" s="9" t="n">
        <v>0.105306900096373</v>
      </c>
      <c r="L7" s="9"/>
      <c r="M7" s="8"/>
      <c r="N7" s="6" t="n">
        <v>2.14E-006</v>
      </c>
      <c r="O7" s="8" t="n">
        <v>0.000186</v>
      </c>
      <c r="P7" s="6" t="n">
        <v>-161.0320057655</v>
      </c>
      <c r="Q7" s="9" t="n">
        <v>332.064011531</v>
      </c>
      <c r="R7" s="9" t="n">
        <v>339.265199495106</v>
      </c>
      <c r="S7" s="18" t="n">
        <v>1</v>
      </c>
    </row>
    <row r="8" customFormat="false" ht="14.35" hidden="false" customHeight="false" outlineLevel="0" collapsed="false">
      <c r="A8" s="30" t="s">
        <v>29</v>
      </c>
      <c r="B8" s="31" t="s">
        <v>11</v>
      </c>
      <c r="C8" s="6" t="n">
        <v>1.41227401565971</v>
      </c>
      <c r="D8" s="9" t="n">
        <v>0.0331275200186367</v>
      </c>
      <c r="E8" s="9"/>
      <c r="F8" s="8"/>
      <c r="G8" s="10" t="n">
        <v>0.750605514299482</v>
      </c>
      <c r="H8" s="10"/>
      <c r="I8" s="11"/>
      <c r="J8" s="6" t="n">
        <v>0.129509944797502</v>
      </c>
      <c r="K8" s="9" t="n">
        <v>0.104226689783155</v>
      </c>
      <c r="L8" s="9"/>
      <c r="M8" s="8"/>
      <c r="N8" s="6" t="n">
        <v>1.14E-006</v>
      </c>
      <c r="O8" s="8" t="n">
        <v>3.53E-005</v>
      </c>
      <c r="P8" s="6" t="n">
        <v>-163.376459491344</v>
      </c>
      <c r="Q8" s="9" t="n">
        <v>336.752918982688</v>
      </c>
      <c r="R8" s="9" t="n">
        <v>343.954106946794</v>
      </c>
      <c r="S8" s="18" t="n">
        <v>0</v>
      </c>
    </row>
    <row r="9" customFormat="false" ht="14.35" hidden="false" customHeight="false" outlineLevel="0" collapsed="false">
      <c r="A9" s="30" t="s">
        <v>29</v>
      </c>
      <c r="B9" s="31" t="s">
        <v>26</v>
      </c>
      <c r="C9" s="6" t="n">
        <v>1.26846257950958</v>
      </c>
      <c r="D9" s="9"/>
      <c r="E9" s="9" t="n">
        <v>-0.00731419086796695</v>
      </c>
      <c r="F9" s="8" t="n">
        <v>0.224310092709179</v>
      </c>
      <c r="G9" s="10"/>
      <c r="H9" s="10" t="n">
        <v>0.987469781665843</v>
      </c>
      <c r="I9" s="11" t="n">
        <v>0.582694819093424</v>
      </c>
      <c r="J9" s="6" t="n">
        <v>0.374632183893259</v>
      </c>
      <c r="K9" s="9"/>
      <c r="L9" s="9" t="n">
        <v>0.465725330782783</v>
      </c>
      <c r="M9" s="8" t="n">
        <v>0.408242773779057</v>
      </c>
      <c r="N9" s="6" t="n">
        <v>0.00186</v>
      </c>
      <c r="O9" s="8" t="n">
        <v>0.000444</v>
      </c>
      <c r="P9" s="6" t="n">
        <v>-159.556357682046</v>
      </c>
      <c r="Q9" s="9" t="n">
        <v>331.112715364091</v>
      </c>
      <c r="R9" s="9" t="n">
        <v>339.754140921018</v>
      </c>
      <c r="S9" s="18" t="n">
        <v>1</v>
      </c>
    </row>
    <row r="10" customFormat="false" ht="14.35" hidden="false" customHeight="false" outlineLevel="0" collapsed="false">
      <c r="A10" s="30" t="s">
        <v>29</v>
      </c>
      <c r="B10" s="31" t="s">
        <v>26</v>
      </c>
      <c r="C10" s="6" t="n">
        <v>1.26846383782927</v>
      </c>
      <c r="D10" s="9"/>
      <c r="E10" s="9" t="n">
        <v>-0.00730988811002463</v>
      </c>
      <c r="F10" s="8" t="n">
        <v>0.224302905122406</v>
      </c>
      <c r="G10" s="10"/>
      <c r="H10" s="10" t="n">
        <v>0.987280686772623</v>
      </c>
      <c r="I10" s="11" t="n">
        <v>0.576806412341896</v>
      </c>
      <c r="J10" s="6" t="n">
        <v>0.368842801372801</v>
      </c>
      <c r="K10" s="9"/>
      <c r="L10" s="9" t="n">
        <v>0.45853103230474</v>
      </c>
      <c r="M10" s="8" t="n">
        <v>0.40193647687745</v>
      </c>
      <c r="N10" s="6" t="n">
        <v>0.000656</v>
      </c>
      <c r="O10" s="8" t="n">
        <v>6.22E-005</v>
      </c>
      <c r="P10" s="6" t="n">
        <v>-163.071448580315</v>
      </c>
      <c r="Q10" s="9" t="n">
        <v>338.14289716063</v>
      </c>
      <c r="R10" s="9" t="n">
        <v>346.784322717557</v>
      </c>
      <c r="S10" s="18" t="n">
        <v>0</v>
      </c>
    </row>
    <row r="11" customFormat="false" ht="14.35" hidden="false" customHeight="false" outlineLevel="0" collapsed="false">
      <c r="A11" s="30" t="s">
        <v>30</v>
      </c>
      <c r="B11" s="31" t="s">
        <v>11</v>
      </c>
      <c r="C11" s="6" t="n">
        <v>0.130051208583233</v>
      </c>
      <c r="D11" s="9" t="n">
        <v>0.0327411171058234</v>
      </c>
      <c r="E11" s="9"/>
      <c r="F11" s="8"/>
      <c r="G11" s="10" t="n">
        <v>0.795583466353484</v>
      </c>
      <c r="H11" s="10"/>
      <c r="I11" s="11"/>
      <c r="J11" s="6" t="n">
        <v>0.212869804336479</v>
      </c>
      <c r="K11" s="9" t="n">
        <v>0.126380836103363</v>
      </c>
      <c r="L11" s="9"/>
      <c r="M11" s="8"/>
      <c r="N11" s="6" t="n">
        <v>19.4</v>
      </c>
      <c r="O11" s="8" t="n">
        <v>4.88</v>
      </c>
      <c r="P11" s="6" t="n">
        <v>-162.949103964771</v>
      </c>
      <c r="Q11" s="9" t="n">
        <v>335.898207929543</v>
      </c>
      <c r="R11" s="9" t="n">
        <v>343.099395893648</v>
      </c>
      <c r="S11" s="18" t="n">
        <v>1</v>
      </c>
    </row>
    <row r="12" customFormat="false" ht="14.35" hidden="false" customHeight="false" outlineLevel="0" collapsed="false">
      <c r="A12" s="30" t="s">
        <v>30</v>
      </c>
      <c r="B12" s="31" t="s">
        <v>11</v>
      </c>
      <c r="C12" s="6" t="n">
        <v>0.125520384558304</v>
      </c>
      <c r="D12" s="9" t="n">
        <v>0.0268045386991266</v>
      </c>
      <c r="E12" s="9"/>
      <c r="F12" s="8"/>
      <c r="G12" s="10" t="n">
        <v>0.827305507676592</v>
      </c>
      <c r="H12" s="10"/>
      <c r="I12" s="11"/>
      <c r="J12" s="6" t="n">
        <v>0.193586745142731</v>
      </c>
      <c r="K12" s="9" t="n">
        <v>0.122867187040697</v>
      </c>
      <c r="L12" s="9"/>
      <c r="M12" s="8"/>
      <c r="N12" s="6" t="n">
        <v>17.3</v>
      </c>
      <c r="O12" s="8" t="n">
        <v>3.36</v>
      </c>
      <c r="P12" s="6" t="n">
        <v>-165.909460975063</v>
      </c>
      <c r="Q12" s="9" t="n">
        <v>341.818921950125</v>
      </c>
      <c r="R12" s="9" t="n">
        <v>349.020109914231</v>
      </c>
      <c r="S12" s="18" t="n">
        <v>0</v>
      </c>
    </row>
    <row r="13" customFormat="false" ht="14.35" hidden="false" customHeight="false" outlineLevel="0" collapsed="false">
      <c r="A13" s="30" t="s">
        <v>30</v>
      </c>
      <c r="B13" s="31" t="s">
        <v>26</v>
      </c>
      <c r="C13" s="6" t="n">
        <v>-0.244657407278988</v>
      </c>
      <c r="D13" s="9"/>
      <c r="E13" s="9" t="n">
        <v>0.429892567915632</v>
      </c>
      <c r="F13" s="8" t="n">
        <v>0.413845471353289</v>
      </c>
      <c r="G13" s="10"/>
      <c r="H13" s="10" t="n">
        <v>0.489904071083751</v>
      </c>
      <c r="I13" s="11" t="n">
        <v>0.446347743448398</v>
      </c>
      <c r="J13" s="6" t="n">
        <v>0.523710967349935</v>
      </c>
      <c r="K13" s="9"/>
      <c r="L13" s="9" t="n">
        <v>0.622616359202274</v>
      </c>
      <c r="M13" s="8" t="n">
        <v>0.543448062878776</v>
      </c>
      <c r="N13" s="6" t="n">
        <v>19.6</v>
      </c>
      <c r="O13" s="8" t="n">
        <v>4.48</v>
      </c>
      <c r="P13" s="6" t="n">
        <v>-161.137891719743</v>
      </c>
      <c r="Q13" s="9" t="n">
        <v>334.275783439486</v>
      </c>
      <c r="R13" s="9" t="n">
        <v>342.917208996413</v>
      </c>
      <c r="S13" s="18" t="n">
        <v>1</v>
      </c>
    </row>
    <row r="14" customFormat="false" ht="14.35" hidden="false" customHeight="false" outlineLevel="0" collapsed="false">
      <c r="A14" s="32" t="s">
        <v>30</v>
      </c>
      <c r="B14" s="33" t="s">
        <v>26</v>
      </c>
      <c r="C14" s="20" t="n">
        <v>-0.219529842541731</v>
      </c>
      <c r="D14" s="21"/>
      <c r="E14" s="21" t="n">
        <v>0.361512455950469</v>
      </c>
      <c r="F14" s="22" t="n">
        <v>0.420922189687427</v>
      </c>
      <c r="G14" s="23"/>
      <c r="H14" s="23" t="n">
        <v>0.543714278756202</v>
      </c>
      <c r="I14" s="24" t="n">
        <v>0.415663734518933</v>
      </c>
      <c r="J14" s="20" t="n">
        <v>0.5431083958968</v>
      </c>
      <c r="K14" s="21"/>
      <c r="L14" s="21" t="n">
        <v>0.595370462133563</v>
      </c>
      <c r="M14" s="22" t="n">
        <v>0.517124256848663</v>
      </c>
      <c r="N14" s="20" t="n">
        <v>15.3</v>
      </c>
      <c r="O14" s="22" t="n">
        <v>15.3</v>
      </c>
      <c r="P14" s="20" t="n">
        <v>-166.536371231665</v>
      </c>
      <c r="Q14" s="21" t="n">
        <v>345.07274246333</v>
      </c>
      <c r="R14" s="21" t="n">
        <v>353.714168020257</v>
      </c>
      <c r="S14" s="27" t="n">
        <v>0</v>
      </c>
    </row>
  </sheetData>
  <mergeCells count="6">
    <mergeCell ref="A1:B1"/>
    <mergeCell ref="C1:F1"/>
    <mergeCell ref="G1:I1"/>
    <mergeCell ref="J1:M1"/>
    <mergeCell ref="N1:O1"/>
    <mergeCell ref="P1:R1"/>
  </mergeCells>
  <conditionalFormatting sqref="G3:I14">
    <cfRule type="colorScale" priority="2">
      <colorScale>
        <cfvo type="num" val="0"/>
        <cfvo type="num" val="0.05"/>
        <color rgb="FFFFFF6D"/>
        <color rgb="FFFFFFFF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2" topLeftCell="C3" activePane="bottomRight" state="frozen"/>
      <selection pane="topLeft" activeCell="A1" activeCellId="0" sqref="A1"/>
      <selection pane="topRight" activeCell="C1" activeCellId="0" sqref="C1"/>
      <selection pane="bottomLeft" activeCell="A3" activeCellId="0" sqref="A3"/>
      <selection pane="bottomRight" activeCell="A1" activeCellId="0" sqref="A1"/>
    </sheetView>
  </sheetViews>
  <sheetFormatPr defaultColWidth="11.55078125" defaultRowHeight="13.8" customHeight="true" zeroHeight="false" outlineLevelRow="0" outlineLevelCol="0"/>
  <cols>
    <col collapsed="false" customWidth="true" hidden="false" outlineLevel="0" max="1" min="1" style="1" width="15.46"/>
    <col collapsed="false" customWidth="true" hidden="false" outlineLevel="0" max="2" min="2" style="1" width="12.56"/>
    <col collapsed="false" customWidth="true" hidden="false" outlineLevel="0" max="3" min="3" style="1" width="10.6"/>
    <col collapsed="false" customWidth="true" hidden="false" outlineLevel="0" max="5" min="4" style="1" width="7.26"/>
    <col collapsed="false" customWidth="true" hidden="false" outlineLevel="0" max="6" min="6" style="1" width="8.1"/>
    <col collapsed="false" customWidth="true" hidden="false" outlineLevel="0" max="7" min="7" style="1" width="7.26"/>
    <col collapsed="false" customWidth="true" hidden="false" outlineLevel="0" max="8" min="8" style="1" width="6.57"/>
    <col collapsed="false" customWidth="true" hidden="false" outlineLevel="0" max="9" min="9" style="1" width="7.12"/>
    <col collapsed="false" customWidth="true" hidden="false" outlineLevel="0" max="10" min="10" style="1" width="8.1"/>
    <col collapsed="false" customWidth="true" hidden="false" outlineLevel="0" max="11" min="11" style="1" width="7.49"/>
    <col collapsed="false" customWidth="true" hidden="false" outlineLevel="0" max="12" min="12" style="1" width="10.6"/>
    <col collapsed="false" customWidth="true" hidden="false" outlineLevel="0" max="13" min="13" style="1" width="6.57"/>
    <col collapsed="false" customWidth="true" hidden="false" outlineLevel="0" max="14" min="14" style="1" width="7.12"/>
    <col collapsed="false" customWidth="true" hidden="false" outlineLevel="0" max="15" min="15" style="1" width="8.1"/>
    <col collapsed="false" customWidth="true" hidden="false" outlineLevel="0" max="16" min="16" style="1" width="6.57"/>
    <col collapsed="false" customWidth="true" hidden="false" outlineLevel="0" max="17" min="17" style="1" width="15.56"/>
    <col collapsed="false" customWidth="true" hidden="false" outlineLevel="0" max="18" min="18" style="1" width="30.7"/>
    <col collapsed="false" customWidth="true" hidden="false" outlineLevel="0" max="19" min="19" style="1" width="8.38"/>
    <col collapsed="false" customWidth="true" hidden="false" outlineLevel="0" max="21" min="20" style="1" width="8.8"/>
    <col collapsed="false" customWidth="true" hidden="false" outlineLevel="0" max="22" min="22" style="1" width="6.29"/>
  </cols>
  <sheetData>
    <row r="1" s="10" customFormat="true" ht="13.8" hidden="false" customHeight="false" outlineLevel="0" collapsed="false">
      <c r="A1" s="34" t="s">
        <v>0</v>
      </c>
      <c r="B1" s="34"/>
      <c r="C1" s="34" t="s">
        <v>1</v>
      </c>
      <c r="D1" s="34"/>
      <c r="E1" s="34"/>
      <c r="F1" s="34"/>
      <c r="G1" s="34"/>
      <c r="H1" s="34" t="s">
        <v>2</v>
      </c>
      <c r="I1" s="34"/>
      <c r="J1" s="34"/>
      <c r="K1" s="34"/>
      <c r="L1" s="34" t="s">
        <v>3</v>
      </c>
      <c r="M1" s="34"/>
      <c r="N1" s="34"/>
      <c r="O1" s="34"/>
      <c r="P1" s="34"/>
      <c r="Q1" s="34" t="s">
        <v>4</v>
      </c>
      <c r="R1" s="34"/>
      <c r="S1" s="34" t="s">
        <v>6</v>
      </c>
      <c r="T1" s="34"/>
      <c r="U1" s="34"/>
      <c r="V1" s="35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MH1" s="1"/>
      <c r="AMI1" s="1"/>
      <c r="AMJ1" s="1"/>
    </row>
    <row r="2" s="10" customFormat="true" ht="13.8" hidden="false" customHeight="false" outlineLevel="0" collapsed="false">
      <c r="A2" s="5" t="s">
        <v>7</v>
      </c>
      <c r="B2" s="5" t="s">
        <v>8</v>
      </c>
      <c r="C2" s="5" t="s">
        <v>14</v>
      </c>
      <c r="D2" s="5" t="s">
        <v>31</v>
      </c>
      <c r="E2" s="5" t="s">
        <v>32</v>
      </c>
      <c r="F2" s="5" t="s">
        <v>33</v>
      </c>
      <c r="G2" s="5" t="s">
        <v>34</v>
      </c>
      <c r="H2" s="5" t="s">
        <v>31</v>
      </c>
      <c r="I2" s="5" t="s">
        <v>32</v>
      </c>
      <c r="J2" s="5" t="s">
        <v>33</v>
      </c>
      <c r="K2" s="5" t="s">
        <v>34</v>
      </c>
      <c r="L2" s="5" t="s">
        <v>14</v>
      </c>
      <c r="M2" s="5" t="s">
        <v>31</v>
      </c>
      <c r="N2" s="5" t="s">
        <v>32</v>
      </c>
      <c r="O2" s="5" t="s">
        <v>33</v>
      </c>
      <c r="P2" s="5" t="s">
        <v>34</v>
      </c>
      <c r="Q2" s="4" t="s">
        <v>15</v>
      </c>
      <c r="R2" s="4" t="s">
        <v>16</v>
      </c>
      <c r="S2" s="5" t="s">
        <v>18</v>
      </c>
      <c r="T2" s="5" t="s">
        <v>19</v>
      </c>
      <c r="U2" s="5" t="s">
        <v>20</v>
      </c>
      <c r="V2" s="5" t="s">
        <v>21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MH2" s="1"/>
      <c r="AMI2" s="1"/>
      <c r="AMJ2" s="1"/>
    </row>
    <row r="3" s="10" customFormat="true" ht="13.8" hidden="false" customHeight="false" outlineLevel="0" collapsed="false">
      <c r="A3" s="36" t="s">
        <v>22</v>
      </c>
      <c r="B3" s="37" t="s">
        <v>17</v>
      </c>
      <c r="C3" s="7" t="n">
        <v>1.89322405321421</v>
      </c>
      <c r="D3" s="10" t="n">
        <v>-0.132274211440311</v>
      </c>
      <c r="E3" s="10" t="n">
        <v>-0.396203689952514</v>
      </c>
      <c r="F3" s="10" t="n">
        <v>-0.310576036353426</v>
      </c>
      <c r="G3" s="7" t="n">
        <v>-0.267994141251768</v>
      </c>
      <c r="H3" s="15" t="n">
        <v>0.20416366931413</v>
      </c>
      <c r="I3" s="16" t="n">
        <v>0.000209143632488378</v>
      </c>
      <c r="J3" s="16" t="n">
        <v>0.00307256964466637</v>
      </c>
      <c r="K3" s="17" t="n">
        <v>0.0141823022194771</v>
      </c>
      <c r="L3" s="12" t="n">
        <v>0.113534958717088</v>
      </c>
      <c r="M3" s="16" t="n">
        <v>0.104171120303258</v>
      </c>
      <c r="N3" s="16" t="n">
        <v>0.106859464705017</v>
      </c>
      <c r="O3" s="16" t="n">
        <v>0.104910767741115</v>
      </c>
      <c r="P3" s="14" t="n">
        <v>0.109268847281317</v>
      </c>
      <c r="Q3" s="12" t="n">
        <v>0.00193</v>
      </c>
      <c r="R3" s="14" t="n">
        <v>16.5</v>
      </c>
      <c r="S3" s="12" t="n">
        <v>-10.1622582595705</v>
      </c>
      <c r="T3" s="16" t="n">
        <v>36.3245165191411</v>
      </c>
      <c r="U3" s="16" t="n">
        <v>47.5976925651502</v>
      </c>
      <c r="V3" s="14" t="s">
        <v>35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MH3" s="1"/>
      <c r="AMI3" s="1"/>
      <c r="AMJ3" s="1"/>
    </row>
    <row r="4" s="10" customFormat="true" ht="13.8" hidden="false" customHeight="false" outlineLevel="0" collapsed="false">
      <c r="A4" s="38" t="s">
        <v>25</v>
      </c>
      <c r="B4" s="39" t="s">
        <v>17</v>
      </c>
      <c r="C4" s="23" t="n">
        <v>3.22145260984171</v>
      </c>
      <c r="D4" s="23" t="n">
        <v>-0.227444456288797</v>
      </c>
      <c r="E4" s="23" t="n">
        <v>-0.953107791265037</v>
      </c>
      <c r="F4" s="23" t="n">
        <v>-0.566251497574999</v>
      </c>
      <c r="G4" s="23" t="n">
        <v>-0.330986023438651</v>
      </c>
      <c r="H4" s="25" t="n">
        <v>0.409663464004718</v>
      </c>
      <c r="I4" s="23" t="n">
        <v>0.000617900594235322</v>
      </c>
      <c r="J4" s="23" t="n">
        <v>0.0388677114817645</v>
      </c>
      <c r="K4" s="24" t="n">
        <v>0.241769759191661</v>
      </c>
      <c r="L4" s="25" t="n">
        <v>0.304504597151809</v>
      </c>
      <c r="M4" s="23" t="n">
        <v>0.27586211851954</v>
      </c>
      <c r="N4" s="23" t="n">
        <v>0.278390778291931</v>
      </c>
      <c r="O4" s="23" t="n">
        <v>0.274136180861802</v>
      </c>
      <c r="P4" s="24" t="n">
        <v>0.282755141224108</v>
      </c>
      <c r="Q4" s="25" t="n">
        <v>9.91</v>
      </c>
      <c r="R4" s="24" t="n">
        <v>16.9</v>
      </c>
      <c r="S4" s="25" t="n">
        <v>-96.2135007788636</v>
      </c>
      <c r="T4" s="23" t="n">
        <v>208.427001557727</v>
      </c>
      <c r="U4" s="23" t="n">
        <v>219.700177603736</v>
      </c>
      <c r="V4" s="24" t="s">
        <v>35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MH4" s="1"/>
      <c r="AMI4" s="1"/>
      <c r="AMJ4" s="1"/>
    </row>
  </sheetData>
  <mergeCells count="6">
    <mergeCell ref="A1:B1"/>
    <mergeCell ref="C1:G1"/>
    <mergeCell ref="H1:K1"/>
    <mergeCell ref="L1:P1"/>
    <mergeCell ref="Q1:R1"/>
    <mergeCell ref="S1:U1"/>
  </mergeCells>
  <conditionalFormatting sqref="H3:K4">
    <cfRule type="colorScale" priority="2">
      <colorScale>
        <cfvo type="num" val="0"/>
        <cfvo type="num" val="0.05"/>
        <color rgb="FFFFFF6D"/>
        <color rgb="FFFFFFFF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1</TotalTime>
  <Application>LibreOffice/25.2.1.2$Linux_X86_64 LibreOffice_project/d3abf4aee5fd705e4a92bba33a32f40bc4e56f49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8-02T09:40:28Z</dcterms:created>
  <dc:creator>ubuntu</dc:creator>
  <dc:description/>
  <dc:language>en-US</dc:language>
  <cp:lastModifiedBy>Jan Kubovciak</cp:lastModifiedBy>
  <dcterms:modified xsi:type="dcterms:W3CDTF">2025-08-01T15:30:03Z</dcterms:modified>
  <cp:revision>3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